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3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4" uniqueCount="54">
  <si>
    <r>
      <t>TABLE S3</t>
    </r>
    <r>
      <rPr>
        <sz val="11"/>
        <color theme="1"/>
        <rFont val="宋体"/>
        <charset val="134"/>
        <scheme val="minor"/>
      </rPr>
      <t xml:space="preserve"> │ Age-period-cohort (APC) model analysis results of esophageal cancer incidence in female in China.</t>
    </r>
  </si>
  <si>
    <t>case</t>
  </si>
  <si>
    <t>Coef</t>
  </si>
  <si>
    <t>Std.Err.</t>
  </si>
  <si>
    <t>z</t>
  </si>
  <si>
    <t>P&gt;|z|</t>
  </si>
  <si>
    <t>low</t>
  </si>
  <si>
    <t>up</t>
  </si>
  <si>
    <t>RR</t>
  </si>
  <si>
    <t>age_20</t>
  </si>
  <si>
    <t>age_25</t>
  </si>
  <si>
    <t>Deviance         =  7186.540429                    (1/df) Deviance =  138.2027</t>
  </si>
  <si>
    <t>age_30</t>
  </si>
  <si>
    <t>Pearson          =  7031.227219                    (1/df) Pearson  =  135.2159</t>
  </si>
  <si>
    <t>age_35</t>
  </si>
  <si>
    <t>age_40</t>
  </si>
  <si>
    <t>age_45</t>
  </si>
  <si>
    <t xml:space="preserve"> AIC             =  91.69936</t>
  </si>
  <si>
    <t>age_50</t>
  </si>
  <si>
    <t>Log likelihood   = -4088.471126                    BIC             =   6952.55</t>
  </si>
  <si>
    <t>age_55</t>
  </si>
  <si>
    <t>age_60</t>
  </si>
  <si>
    <t>age_65</t>
  </si>
  <si>
    <t>age_70</t>
  </si>
  <si>
    <t>age_75</t>
  </si>
  <si>
    <t>age_80</t>
  </si>
  <si>
    <t>age_85</t>
  </si>
  <si>
    <t>age_90</t>
  </si>
  <si>
    <t>period_1990</t>
  </si>
  <si>
    <t>period_1995</t>
  </si>
  <si>
    <t>period_2000</t>
  </si>
  <si>
    <t>period_2005</t>
  </si>
  <si>
    <t>period_2010</t>
  </si>
  <si>
    <t>period_2015</t>
  </si>
  <si>
    <t>cohort_1900</t>
  </si>
  <si>
    <t>cohort_1905</t>
  </si>
  <si>
    <t>cohort_1910</t>
  </si>
  <si>
    <t>cohort_1915</t>
  </si>
  <si>
    <t>cohort_1920</t>
  </si>
  <si>
    <t>cohort_1925</t>
  </si>
  <si>
    <t>cohort_1930</t>
  </si>
  <si>
    <t>cohort_1935</t>
  </si>
  <si>
    <t>cohort_1940</t>
  </si>
  <si>
    <t>cohort_1945</t>
  </si>
  <si>
    <t>cohort_1950</t>
  </si>
  <si>
    <t>cohort_1955</t>
  </si>
  <si>
    <t>cohort_1960</t>
  </si>
  <si>
    <t>cohort_1965</t>
  </si>
  <si>
    <t>cohort_1970</t>
  </si>
  <si>
    <t>cohort_1975</t>
  </si>
  <si>
    <t>cohort_1980</t>
  </si>
  <si>
    <t>cohort_1985</t>
  </si>
  <si>
    <t>cohort_1990</t>
  </si>
  <si>
    <t>cohort_199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3"/>
  <sheetViews>
    <sheetView tabSelected="1" workbookViewId="0">
      <selection activeCell="A1" sqref="A1:S1"/>
    </sheetView>
  </sheetViews>
  <sheetFormatPr defaultColWidth="9" defaultRowHeight="13.5"/>
  <cols>
    <col min="1" max="1" width="11.5" style="2"/>
    <col min="2" max="3" width="10.375" style="2"/>
    <col min="4" max="4" width="11.5" style="2"/>
    <col min="5" max="5" width="13.375" style="2" customWidth="1"/>
    <col min="6" max="6" width="12.625" style="2"/>
    <col min="7" max="7" width="11.5" style="2"/>
    <col min="8" max="9" width="10.375" style="2"/>
    <col min="10" max="16384" width="9" style="2"/>
  </cols>
  <sheetData>
    <row r="1" s="1" customFormat="1" spans="1:1">
      <c r="A1" s="3" t="s">
        <v>0</v>
      </c>
    </row>
    <row r="2" spans="1:8">
      <c r="A2" s="2" t="s">
        <v>1</v>
      </c>
      <c r="B2" s="2" t="s">
        <v>2</v>
      </c>
      <c r="C2" s="2" t="s">
        <v>3</v>
      </c>
      <c r="D2" s="4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20">
      <c r="A3" s="2" t="s">
        <v>9</v>
      </c>
      <c r="B3" s="2">
        <v>-2.82275</v>
      </c>
      <c r="C3" s="2">
        <v>0.0176843</v>
      </c>
      <c r="D3" s="2">
        <v>-159.62</v>
      </c>
      <c r="E3" s="2">
        <v>0</v>
      </c>
      <c r="F3" s="2">
        <v>-2.857411</v>
      </c>
      <c r="G3" s="2">
        <v>-2.78809</v>
      </c>
      <c r="H3" s="2">
        <f>EXP(B3)</f>
        <v>0.0594422515449997</v>
      </c>
      <c r="K3" s="5"/>
      <c r="L3" s="5"/>
      <c r="M3" s="5"/>
      <c r="N3" s="5"/>
      <c r="O3" s="5"/>
      <c r="P3" s="5"/>
      <c r="Q3" s="5"/>
      <c r="R3"/>
      <c r="S3"/>
      <c r="T3"/>
    </row>
    <row r="4" spans="1:20">
      <c r="A4" s="2" t="s">
        <v>10</v>
      </c>
      <c r="B4" s="2">
        <v>-2.626281</v>
      </c>
      <c r="C4" s="2">
        <v>0.0141723</v>
      </c>
      <c r="D4" s="2">
        <v>-185.31</v>
      </c>
      <c r="E4" s="2">
        <v>0</v>
      </c>
      <c r="F4" s="2">
        <v>-2.654058</v>
      </c>
      <c r="G4" s="2">
        <v>-2.598503</v>
      </c>
      <c r="H4" s="2">
        <f t="shared" ref="H4:H43" si="0">EXP(B4)</f>
        <v>0.0723470211155279</v>
      </c>
      <c r="K4" s="5" t="s">
        <v>11</v>
      </c>
      <c r="L4" s="5"/>
      <c r="M4" s="5"/>
      <c r="N4" s="5"/>
      <c r="O4" s="5"/>
      <c r="P4" s="5"/>
      <c r="Q4" s="5"/>
      <c r="R4"/>
      <c r="S4"/>
      <c r="T4"/>
    </row>
    <row r="5" spans="1:20">
      <c r="A5" s="2" t="s">
        <v>12</v>
      </c>
      <c r="B5" s="2">
        <v>-2.196407</v>
      </c>
      <c r="C5" s="2">
        <v>0.011445</v>
      </c>
      <c r="D5" s="2">
        <v>-191.91</v>
      </c>
      <c r="E5" s="2">
        <v>0</v>
      </c>
      <c r="F5" s="2">
        <v>-2.218839</v>
      </c>
      <c r="G5" s="2">
        <v>-2.173976</v>
      </c>
      <c r="H5" s="2">
        <f t="shared" si="0"/>
        <v>0.11120199018263</v>
      </c>
      <c r="K5" s="5" t="s">
        <v>13</v>
      </c>
      <c r="L5" s="5"/>
      <c r="M5" s="5"/>
      <c r="N5" s="5"/>
      <c r="O5" s="5"/>
      <c r="P5" s="5"/>
      <c r="Q5" s="5"/>
      <c r="R5"/>
      <c r="S5"/>
      <c r="T5"/>
    </row>
    <row r="6" spans="1:20">
      <c r="A6" s="2" t="s">
        <v>14</v>
      </c>
      <c r="B6" s="2">
        <v>-1.779822</v>
      </c>
      <c r="C6" s="2">
        <v>0.0091802</v>
      </c>
      <c r="D6" s="2">
        <v>-193.88</v>
      </c>
      <c r="E6" s="2">
        <v>0</v>
      </c>
      <c r="F6" s="2">
        <v>-1.797814</v>
      </c>
      <c r="G6" s="2">
        <v>-1.761829</v>
      </c>
      <c r="H6" s="2">
        <f t="shared" si="0"/>
        <v>0.168668167530533</v>
      </c>
      <c r="K6" s="5"/>
      <c r="L6" s="5"/>
      <c r="M6" s="5"/>
      <c r="N6" s="5"/>
      <c r="O6" s="5"/>
      <c r="P6" s="5"/>
      <c r="Q6" s="5"/>
      <c r="R6"/>
      <c r="S6"/>
      <c r="T6"/>
    </row>
    <row r="7" spans="1:20">
      <c r="A7" s="2" t="s">
        <v>15</v>
      </c>
      <c r="B7" s="2">
        <v>-0.9935668</v>
      </c>
      <c r="C7" s="2">
        <v>0.0067319</v>
      </c>
      <c r="D7" s="2">
        <v>-147.59</v>
      </c>
      <c r="E7" s="2">
        <v>0</v>
      </c>
      <c r="F7" s="2">
        <v>-1.006761</v>
      </c>
      <c r="G7" s="2">
        <v>-0.9803725</v>
      </c>
      <c r="H7" s="2">
        <f t="shared" si="0"/>
        <v>0.370253712083732</v>
      </c>
      <c r="K7" s="5"/>
      <c r="L7" s="5"/>
      <c r="M7" s="5"/>
      <c r="N7" s="5"/>
      <c r="O7" s="5"/>
      <c r="P7" s="5"/>
      <c r="Q7" s="5"/>
      <c r="R7"/>
      <c r="S7"/>
      <c r="T7"/>
    </row>
    <row r="8" spans="1:20">
      <c r="A8" s="2" t="s">
        <v>16</v>
      </c>
      <c r="B8" s="2">
        <v>-0.3447033</v>
      </c>
      <c r="C8" s="2">
        <v>0.0053547</v>
      </c>
      <c r="D8" s="2">
        <v>-64.37</v>
      </c>
      <c r="E8" s="2">
        <v>0</v>
      </c>
      <c r="F8" s="2">
        <v>-0.3551982</v>
      </c>
      <c r="G8" s="2">
        <v>-0.3342083</v>
      </c>
      <c r="H8" s="2">
        <f t="shared" si="0"/>
        <v>0.708430513622391</v>
      </c>
      <c r="K8" t="s">
        <v>17</v>
      </c>
      <c r="L8"/>
      <c r="M8"/>
      <c r="N8"/>
      <c r="O8"/>
      <c r="P8"/>
      <c r="Q8"/>
      <c r="R8"/>
      <c r="S8"/>
      <c r="T8"/>
    </row>
    <row r="9" spans="1:20">
      <c r="A9" s="2" t="s">
        <v>18</v>
      </c>
      <c r="B9" s="2">
        <v>0.1395388</v>
      </c>
      <c r="C9" s="2">
        <v>0.0044575</v>
      </c>
      <c r="D9" s="2">
        <v>31.3</v>
      </c>
      <c r="E9" s="2">
        <v>0</v>
      </c>
      <c r="F9" s="2">
        <v>0.1308024</v>
      </c>
      <c r="G9" s="2">
        <v>0.1482753</v>
      </c>
      <c r="H9" s="2">
        <f t="shared" si="0"/>
        <v>1.14974341489714</v>
      </c>
      <c r="K9" t="s">
        <v>19</v>
      </c>
      <c r="L9"/>
      <c r="M9"/>
      <c r="N9"/>
      <c r="O9"/>
      <c r="P9"/>
      <c r="Q9"/>
      <c r="R9"/>
      <c r="S9"/>
      <c r="T9"/>
    </row>
    <row r="10" spans="1:20">
      <c r="A10" s="2" t="s">
        <v>20</v>
      </c>
      <c r="B10" s="2">
        <v>0.5314368</v>
      </c>
      <c r="C10" s="2">
        <v>0.0037139</v>
      </c>
      <c r="D10" s="2">
        <v>143.09</v>
      </c>
      <c r="E10" s="2">
        <v>0</v>
      </c>
      <c r="F10" s="2">
        <v>0.5241577</v>
      </c>
      <c r="G10" s="2">
        <v>0.5387159</v>
      </c>
      <c r="H10" s="2">
        <f t="shared" si="0"/>
        <v>1.70137508903279</v>
      </c>
      <c r="K10"/>
      <c r="L10"/>
      <c r="M10"/>
      <c r="N10"/>
      <c r="O10"/>
      <c r="P10"/>
      <c r="Q10"/>
      <c r="R10"/>
      <c r="S10"/>
      <c r="T10"/>
    </row>
    <row r="11" spans="1:20">
      <c r="A11" s="2" t="s">
        <v>21</v>
      </c>
      <c r="B11" s="2">
        <v>0.9482724</v>
      </c>
      <c r="C11" s="2">
        <v>0.0030543</v>
      </c>
      <c r="D11" s="2">
        <v>310.47</v>
      </c>
      <c r="E11" s="2">
        <v>0</v>
      </c>
      <c r="F11" s="2">
        <v>0.9422861</v>
      </c>
      <c r="G11" s="2">
        <v>0.9542587</v>
      </c>
      <c r="H11" s="2">
        <f t="shared" si="0"/>
        <v>2.5812464437441</v>
      </c>
      <c r="K11"/>
      <c r="L11"/>
      <c r="M11"/>
      <c r="N11"/>
      <c r="O11"/>
      <c r="P11"/>
      <c r="Q11"/>
      <c r="R11"/>
      <c r="S11"/>
      <c r="T11"/>
    </row>
    <row r="12" spans="1:20">
      <c r="A12" s="2" t="s">
        <v>22</v>
      </c>
      <c r="B12" s="2">
        <v>1.268179</v>
      </c>
      <c r="C12" s="2">
        <v>0.0026872</v>
      </c>
      <c r="D12" s="2">
        <v>471.93</v>
      </c>
      <c r="E12" s="2">
        <v>0</v>
      </c>
      <c r="F12" s="2">
        <v>1.262912</v>
      </c>
      <c r="G12" s="2">
        <v>1.273446</v>
      </c>
      <c r="H12" s="2">
        <f t="shared" si="0"/>
        <v>3.55437415022394</v>
      </c>
      <c r="K12"/>
      <c r="L12"/>
      <c r="M12"/>
      <c r="N12"/>
      <c r="O12"/>
      <c r="P12"/>
      <c r="Q12"/>
      <c r="R12"/>
      <c r="S12"/>
      <c r="T12"/>
    </row>
    <row r="13" spans="1:8">
      <c r="A13" s="2" t="s">
        <v>23</v>
      </c>
      <c r="B13" s="2">
        <v>1.518286</v>
      </c>
      <c r="C13" s="2">
        <v>0.002651</v>
      </c>
      <c r="D13" s="2">
        <v>572.73</v>
      </c>
      <c r="E13" s="2">
        <v>0</v>
      </c>
      <c r="F13" s="2">
        <v>1.51309</v>
      </c>
      <c r="G13" s="2">
        <v>1.523482</v>
      </c>
      <c r="H13" s="2">
        <f t="shared" si="0"/>
        <v>4.56439511345462</v>
      </c>
    </row>
    <row r="14" spans="1:8">
      <c r="A14" s="2" t="s">
        <v>24</v>
      </c>
      <c r="B14" s="2">
        <v>1.588618</v>
      </c>
      <c r="C14" s="2">
        <v>0.003004</v>
      </c>
      <c r="D14" s="2">
        <v>528.84</v>
      </c>
      <c r="E14" s="2">
        <v>0</v>
      </c>
      <c r="F14" s="2">
        <v>1.58273</v>
      </c>
      <c r="G14" s="2">
        <v>1.594506</v>
      </c>
      <c r="H14" s="2">
        <f t="shared" si="0"/>
        <v>4.89697662804505</v>
      </c>
    </row>
    <row r="15" spans="1:8">
      <c r="A15" s="2" t="s">
        <v>25</v>
      </c>
      <c r="B15" s="2">
        <v>1.668068</v>
      </c>
      <c r="C15" s="2">
        <v>0.0036283</v>
      </c>
      <c r="D15" s="2">
        <v>459.74</v>
      </c>
      <c r="E15" s="2">
        <v>0</v>
      </c>
      <c r="F15" s="2">
        <v>1.660957</v>
      </c>
      <c r="G15" s="2">
        <v>1.67518</v>
      </c>
      <c r="H15" s="2">
        <f t="shared" si="0"/>
        <v>5.30191459677788</v>
      </c>
    </row>
    <row r="16" spans="1:8">
      <c r="A16" s="2" t="s">
        <v>26</v>
      </c>
      <c r="B16" s="2">
        <v>1.608673</v>
      </c>
      <c r="C16" s="2">
        <v>0.0046649</v>
      </c>
      <c r="D16" s="2">
        <v>344.84</v>
      </c>
      <c r="E16" s="2">
        <v>0</v>
      </c>
      <c r="F16" s="2">
        <v>1.599529</v>
      </c>
      <c r="G16" s="2">
        <v>1.617816</v>
      </c>
      <c r="H16" s="2">
        <f t="shared" si="0"/>
        <v>4.9961769001842</v>
      </c>
    </row>
    <row r="17" spans="1:8">
      <c r="A17" s="2" t="s">
        <v>27</v>
      </c>
      <c r="B17" s="2">
        <v>1.492458</v>
      </c>
      <c r="C17" s="2">
        <v>0.0069714</v>
      </c>
      <c r="D17" s="2">
        <v>214.08</v>
      </c>
      <c r="E17" s="2">
        <v>0</v>
      </c>
      <c r="F17" s="2">
        <v>1.478794</v>
      </c>
      <c r="G17" s="2">
        <v>1.506122</v>
      </c>
      <c r="H17" s="2">
        <f t="shared" si="0"/>
        <v>4.44801531472041</v>
      </c>
    </row>
    <row r="18" spans="1:8">
      <c r="A18" s="2" t="s">
        <v>28</v>
      </c>
      <c r="B18" s="2">
        <v>-0.0723542</v>
      </c>
      <c r="C18" s="2">
        <v>0.0026719</v>
      </c>
      <c r="D18" s="2">
        <v>-27.08</v>
      </c>
      <c r="E18" s="2">
        <v>0</v>
      </c>
      <c r="F18" s="2">
        <v>-0.0775909</v>
      </c>
      <c r="G18" s="2">
        <v>-0.0671174</v>
      </c>
      <c r="H18" s="2">
        <f t="shared" si="0"/>
        <v>0.930201360132123</v>
      </c>
    </row>
    <row r="19" spans="1:8">
      <c r="A19" s="2" t="s">
        <v>29</v>
      </c>
      <c r="B19" s="2">
        <v>-0.019551</v>
      </c>
      <c r="C19" s="2">
        <v>0.0020251</v>
      </c>
      <c r="D19" s="2">
        <v>-9.65</v>
      </c>
      <c r="E19" s="2">
        <v>0</v>
      </c>
      <c r="F19" s="2">
        <v>-0.0235201</v>
      </c>
      <c r="G19" s="2">
        <v>-0.0155819</v>
      </c>
      <c r="H19" s="2">
        <f t="shared" si="0"/>
        <v>0.980638881330376</v>
      </c>
    </row>
    <row r="20" spans="1:8">
      <c r="A20" s="2" t="s">
        <v>30</v>
      </c>
      <c r="B20" s="2">
        <v>0.168512</v>
      </c>
      <c r="C20" s="2">
        <v>0.0015099</v>
      </c>
      <c r="D20" s="2">
        <v>111.61</v>
      </c>
      <c r="E20" s="2">
        <v>0</v>
      </c>
      <c r="F20" s="2">
        <v>0.1655527</v>
      </c>
      <c r="G20" s="2">
        <v>0.1714713</v>
      </c>
      <c r="H20" s="2">
        <f t="shared" si="0"/>
        <v>1.1835424292688</v>
      </c>
    </row>
    <row r="21" spans="1:8">
      <c r="A21" s="2" t="s">
        <v>31</v>
      </c>
      <c r="B21" s="2">
        <v>0.128794</v>
      </c>
      <c r="C21" s="2">
        <v>0.0015375</v>
      </c>
      <c r="D21" s="2">
        <v>83.77</v>
      </c>
      <c r="E21" s="2">
        <v>0</v>
      </c>
      <c r="F21" s="2">
        <v>0.1257805</v>
      </c>
      <c r="G21" s="2">
        <v>0.1318074</v>
      </c>
      <c r="H21" s="2">
        <f t="shared" si="0"/>
        <v>1.13745578413801</v>
      </c>
    </row>
    <row r="22" spans="1:8">
      <c r="A22" s="2" t="s">
        <v>32</v>
      </c>
      <c r="B22" s="2">
        <v>-0.0844364</v>
      </c>
      <c r="C22" s="2">
        <v>0.0020264</v>
      </c>
      <c r="D22" s="2">
        <v>-41.67</v>
      </c>
      <c r="E22" s="2">
        <v>0</v>
      </c>
      <c r="F22" s="2">
        <v>-0.0884081</v>
      </c>
      <c r="G22" s="2">
        <v>-0.0804647</v>
      </c>
      <c r="H22" s="2">
        <f t="shared" si="0"/>
        <v>0.919030103832755</v>
      </c>
    </row>
    <row r="23" spans="1:8">
      <c r="A23" s="2" t="s">
        <v>33</v>
      </c>
      <c r="B23" s="2">
        <v>-0.1209644</v>
      </c>
      <c r="C23" s="2">
        <v>0.0026045</v>
      </c>
      <c r="D23" s="2">
        <v>-46.44</v>
      </c>
      <c r="E23" s="2">
        <v>0</v>
      </c>
      <c r="F23" s="2">
        <v>-0.1260691</v>
      </c>
      <c r="G23" s="2">
        <v>-0.1158597</v>
      </c>
      <c r="H23" s="2">
        <f t="shared" si="0"/>
        <v>0.886065502963306</v>
      </c>
    </row>
    <row r="24" spans="1:8">
      <c r="A24" s="2" t="s">
        <v>34</v>
      </c>
      <c r="B24" s="2">
        <v>1.074522</v>
      </c>
      <c r="C24" s="2">
        <v>0.0204425</v>
      </c>
      <c r="D24" s="2">
        <v>52.56</v>
      </c>
      <c r="E24" s="2">
        <v>0</v>
      </c>
      <c r="F24" s="2">
        <v>1.034456</v>
      </c>
      <c r="G24" s="2">
        <v>1.114589</v>
      </c>
      <c r="H24" s="2">
        <f t="shared" si="0"/>
        <v>2.92859269860217</v>
      </c>
    </row>
    <row r="25" spans="1:8">
      <c r="A25" s="2" t="s">
        <v>35</v>
      </c>
      <c r="B25" s="2">
        <v>1.049661</v>
      </c>
      <c r="C25" s="2">
        <v>0.0098591</v>
      </c>
      <c r="D25" s="2">
        <v>106.47</v>
      </c>
      <c r="E25" s="2">
        <v>0</v>
      </c>
      <c r="F25" s="2">
        <v>1.030338</v>
      </c>
      <c r="G25" s="2">
        <v>1.068984</v>
      </c>
      <c r="H25" s="2">
        <f t="shared" si="0"/>
        <v>2.85668253851765</v>
      </c>
    </row>
    <row r="26" spans="1:8">
      <c r="A26" s="2" t="s">
        <v>36</v>
      </c>
      <c r="B26" s="2">
        <v>0.9822766</v>
      </c>
      <c r="C26" s="2">
        <v>0.0068287</v>
      </c>
      <c r="D26" s="2">
        <v>143.85</v>
      </c>
      <c r="E26" s="2">
        <v>0</v>
      </c>
      <c r="F26" s="2">
        <v>0.9688926</v>
      </c>
      <c r="G26" s="2">
        <v>0.9956605</v>
      </c>
      <c r="H26" s="2">
        <f t="shared" si="0"/>
        <v>2.67052905306781</v>
      </c>
    </row>
    <row r="27" spans="1:8">
      <c r="A27" s="2" t="s">
        <v>37</v>
      </c>
      <c r="B27" s="2">
        <v>0.9648535</v>
      </c>
      <c r="C27" s="2">
        <v>0.0054566</v>
      </c>
      <c r="D27" s="2">
        <v>176.82</v>
      </c>
      <c r="E27" s="2">
        <v>0</v>
      </c>
      <c r="F27" s="2">
        <v>0.9541589</v>
      </c>
      <c r="G27" s="2">
        <v>0.9755482</v>
      </c>
      <c r="H27" s="2">
        <f t="shared" si="0"/>
        <v>2.62440315324845</v>
      </c>
    </row>
    <row r="28" spans="1:8">
      <c r="A28" s="2" t="s">
        <v>38</v>
      </c>
      <c r="B28" s="2">
        <v>0.9469068</v>
      </c>
      <c r="C28" s="2">
        <v>0.0047473</v>
      </c>
      <c r="D28" s="2">
        <v>199.46</v>
      </c>
      <c r="E28" s="2">
        <v>0</v>
      </c>
      <c r="F28" s="2">
        <v>0.9376022</v>
      </c>
      <c r="G28" s="2">
        <v>0.9562114</v>
      </c>
      <c r="H28" s="2">
        <f t="shared" si="0"/>
        <v>2.57772389934126</v>
      </c>
    </row>
    <row r="29" spans="1:8">
      <c r="A29" s="2" t="s">
        <v>39</v>
      </c>
      <c r="B29" s="2">
        <v>0.91101</v>
      </c>
      <c r="C29" s="2">
        <v>0.0043874</v>
      </c>
      <c r="D29" s="2">
        <v>207.64</v>
      </c>
      <c r="E29" s="2">
        <v>0</v>
      </c>
      <c r="F29" s="2">
        <v>0.9024109</v>
      </c>
      <c r="G29" s="2">
        <v>0.9196091</v>
      </c>
      <c r="H29" s="2">
        <f t="shared" si="0"/>
        <v>2.48683296669895</v>
      </c>
    </row>
    <row r="30" spans="1:8">
      <c r="A30" s="2" t="s">
        <v>40</v>
      </c>
      <c r="B30" s="2">
        <v>0.7930575</v>
      </c>
      <c r="C30" s="2">
        <v>0.004343</v>
      </c>
      <c r="D30" s="2">
        <v>182.61</v>
      </c>
      <c r="E30" s="2">
        <v>0</v>
      </c>
      <c r="F30" s="2">
        <v>0.7845454</v>
      </c>
      <c r="G30" s="2">
        <v>0.8015697</v>
      </c>
      <c r="H30" s="2">
        <f t="shared" si="0"/>
        <v>2.21014362034594</v>
      </c>
    </row>
    <row r="31" spans="1:8">
      <c r="A31" s="2" t="s">
        <v>41</v>
      </c>
      <c r="B31" s="2">
        <v>0.6407752</v>
      </c>
      <c r="C31" s="2">
        <v>0.0045198</v>
      </c>
      <c r="D31" s="2">
        <v>141.77</v>
      </c>
      <c r="E31" s="2">
        <v>0</v>
      </c>
      <c r="F31" s="2">
        <v>0.6319164</v>
      </c>
      <c r="G31" s="2">
        <v>0.6496339</v>
      </c>
      <c r="H31" s="2">
        <f t="shared" si="0"/>
        <v>1.89795160126077</v>
      </c>
    </row>
    <row r="32" spans="1:8">
      <c r="A32" s="2" t="s">
        <v>42</v>
      </c>
      <c r="B32" s="2">
        <v>0.4579389</v>
      </c>
      <c r="C32" s="2">
        <v>0.0049133</v>
      </c>
      <c r="D32" s="2">
        <v>93.2</v>
      </c>
      <c r="E32" s="2">
        <v>0</v>
      </c>
      <c r="F32" s="2">
        <v>0.4483089</v>
      </c>
      <c r="G32" s="2">
        <v>0.4675688</v>
      </c>
      <c r="H32" s="2">
        <f t="shared" si="0"/>
        <v>1.58081241247221</v>
      </c>
    </row>
    <row r="33" spans="1:8">
      <c r="A33" s="2" t="s">
        <v>43</v>
      </c>
      <c r="B33" s="2">
        <v>0.3403031</v>
      </c>
      <c r="C33" s="2">
        <v>0.005387</v>
      </c>
      <c r="D33" s="2">
        <v>63.17</v>
      </c>
      <c r="E33" s="2">
        <v>0</v>
      </c>
      <c r="F33" s="2">
        <v>0.3297448</v>
      </c>
      <c r="G33" s="2">
        <v>0.3508614</v>
      </c>
      <c r="H33" s="2">
        <f t="shared" si="0"/>
        <v>1.40537349472081</v>
      </c>
    </row>
    <row r="34" spans="1:8">
      <c r="A34" s="2" t="s">
        <v>44</v>
      </c>
      <c r="B34" s="2">
        <v>0.1597898</v>
      </c>
      <c r="C34" s="2">
        <v>0.0059617</v>
      </c>
      <c r="D34" s="2">
        <v>26.8</v>
      </c>
      <c r="E34" s="2">
        <v>0</v>
      </c>
      <c r="F34" s="2">
        <v>0.148105</v>
      </c>
      <c r="G34" s="2">
        <v>0.1714746</v>
      </c>
      <c r="H34" s="2">
        <f t="shared" si="0"/>
        <v>1.17326422493014</v>
      </c>
    </row>
    <row r="35" spans="1:8">
      <c r="A35" s="2" t="s">
        <v>45</v>
      </c>
      <c r="B35" s="2">
        <v>-0.0832413</v>
      </c>
      <c r="C35" s="2">
        <v>0.0066971</v>
      </c>
      <c r="D35" s="2">
        <v>-12.43</v>
      </c>
      <c r="E35" s="2">
        <v>0</v>
      </c>
      <c r="F35" s="2">
        <v>-0.0963673</v>
      </c>
      <c r="G35" s="2">
        <v>-0.0701152</v>
      </c>
      <c r="H35" s="2">
        <f t="shared" si="0"/>
        <v>0.920129093280186</v>
      </c>
    </row>
    <row r="36" spans="1:8">
      <c r="A36" s="2" t="s">
        <v>46</v>
      </c>
      <c r="B36" s="2">
        <v>-0.4391084</v>
      </c>
      <c r="C36" s="2">
        <v>0.0078068</v>
      </c>
      <c r="D36" s="2">
        <v>-56.25</v>
      </c>
      <c r="E36" s="2">
        <v>0</v>
      </c>
      <c r="F36" s="2">
        <v>-0.4544095</v>
      </c>
      <c r="G36" s="2">
        <v>-0.4238074</v>
      </c>
      <c r="H36" s="2">
        <f t="shared" si="0"/>
        <v>0.644610900020833</v>
      </c>
    </row>
    <row r="37" spans="1:8">
      <c r="A37" s="2" t="s">
        <v>47</v>
      </c>
      <c r="B37" s="2">
        <v>-0.6563861</v>
      </c>
      <c r="C37" s="2">
        <v>0.0085792</v>
      </c>
      <c r="D37" s="2">
        <v>-76.51</v>
      </c>
      <c r="E37" s="2">
        <v>0</v>
      </c>
      <c r="F37" s="2">
        <v>-0.673201</v>
      </c>
      <c r="G37" s="2">
        <v>-0.6395711</v>
      </c>
      <c r="H37" s="2">
        <f t="shared" si="0"/>
        <v>0.518722562708683</v>
      </c>
    </row>
    <row r="38" spans="1:8">
      <c r="A38" s="2" t="s">
        <v>48</v>
      </c>
      <c r="B38" s="2">
        <v>-0.8456014</v>
      </c>
      <c r="C38" s="2">
        <v>0.0098013</v>
      </c>
      <c r="D38" s="2">
        <v>-86.27</v>
      </c>
      <c r="E38" s="2">
        <v>0</v>
      </c>
      <c r="F38" s="2">
        <v>-0.8648115</v>
      </c>
      <c r="G38" s="2">
        <v>-0.8263913</v>
      </c>
      <c r="H38" s="2">
        <f t="shared" si="0"/>
        <v>0.429299100081515</v>
      </c>
    </row>
    <row r="39" spans="1:8">
      <c r="A39" s="2" t="s">
        <v>49</v>
      </c>
      <c r="B39" s="2">
        <v>-1.012887</v>
      </c>
      <c r="C39" s="2">
        <v>0.0128112</v>
      </c>
      <c r="D39" s="2">
        <v>-79.06</v>
      </c>
      <c r="E39" s="2">
        <v>0</v>
      </c>
      <c r="F39" s="2">
        <v>-1.037996</v>
      </c>
      <c r="G39" s="2">
        <v>-0.9877774</v>
      </c>
      <c r="H39" s="2">
        <f t="shared" si="0"/>
        <v>0.363168995758415</v>
      </c>
    </row>
    <row r="40" spans="1:8">
      <c r="A40" s="2" t="s">
        <v>50</v>
      </c>
      <c r="B40" s="2">
        <v>-1.163837</v>
      </c>
      <c r="C40" s="2">
        <v>0.0178612</v>
      </c>
      <c r="D40" s="2">
        <v>-65.16</v>
      </c>
      <c r="E40" s="2">
        <v>0</v>
      </c>
      <c r="F40" s="2">
        <v>-1.198844</v>
      </c>
      <c r="G40" s="2">
        <v>-1.128829</v>
      </c>
      <c r="H40" s="2">
        <f t="shared" si="0"/>
        <v>0.312285639118854</v>
      </c>
    </row>
    <row r="41" spans="1:8">
      <c r="A41" s="2" t="s">
        <v>51</v>
      </c>
      <c r="B41" s="2">
        <v>-1.341774</v>
      </c>
      <c r="C41" s="2">
        <v>0.022719</v>
      </c>
      <c r="D41" s="2">
        <v>-59.06</v>
      </c>
      <c r="E41" s="2">
        <v>0</v>
      </c>
      <c r="F41" s="2">
        <v>-1.386302</v>
      </c>
      <c r="G41" s="2">
        <v>-1.297246</v>
      </c>
      <c r="H41" s="2">
        <f t="shared" si="0"/>
        <v>0.261381566144839</v>
      </c>
    </row>
    <row r="42" spans="1:8">
      <c r="A42" s="2" t="s">
        <v>52</v>
      </c>
      <c r="B42" s="2">
        <v>-1.378366</v>
      </c>
      <c r="C42" s="2">
        <v>0.0305444</v>
      </c>
      <c r="D42" s="2">
        <v>-45.13</v>
      </c>
      <c r="E42" s="2">
        <v>0</v>
      </c>
      <c r="F42" s="2">
        <v>-1.438232</v>
      </c>
      <c r="G42" s="2">
        <v>-1.3185</v>
      </c>
      <c r="H42" s="2">
        <f t="shared" si="0"/>
        <v>0.251989968450292</v>
      </c>
    </row>
    <row r="43" spans="1:8">
      <c r="A43" s="2" t="s">
        <v>53</v>
      </c>
      <c r="B43" s="2">
        <v>-1.399894</v>
      </c>
      <c r="C43" s="2">
        <v>0.0596753</v>
      </c>
      <c r="D43" s="2">
        <v>-23.46</v>
      </c>
      <c r="E43" s="2">
        <v>0</v>
      </c>
      <c r="F43" s="2">
        <v>-1.516855</v>
      </c>
      <c r="G43" s="2">
        <v>-1.282932</v>
      </c>
      <c r="H43" s="2">
        <f t="shared" si="0"/>
        <v>0.246623104605215</v>
      </c>
    </row>
  </sheetData>
  <mergeCells count="1">
    <mergeCell ref="A1:S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oc wang</cp:lastModifiedBy>
  <dcterms:created xsi:type="dcterms:W3CDTF">2022-02-13T11:16:00Z</dcterms:created>
  <dcterms:modified xsi:type="dcterms:W3CDTF">2022-08-04T23:5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38447CEE7846ABA676519326CC35B4</vt:lpwstr>
  </property>
  <property fmtid="{D5CDD505-2E9C-101B-9397-08002B2CF9AE}" pid="3" name="KSOProductBuildVer">
    <vt:lpwstr>2052-11.1.0.11875</vt:lpwstr>
  </property>
</Properties>
</file>